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V:\Articles\CSF-STREAM\RevisionEditorial\SourceData\"/>
    </mc:Choice>
  </mc:AlternateContent>
  <xr:revisionPtr revIDLastSave="0" documentId="13_ncr:1_{01705C37-2110-4531-BAE4-A8B367BAC8D0}" xr6:coauthVersionLast="47" xr6:coauthVersionMax="47" xr10:uidLastSave="{00000000-0000-0000-0000-000000000000}"/>
  <bookViews>
    <workbookView xWindow="28680" yWindow="-120" windowWidth="29040" windowHeight="17640" xr2:uid="{C6B4D7EE-C115-4FE6-9401-BFCFE352146A}"/>
  </bookViews>
  <sheets>
    <sheet name="Sheet1" sheetId="1" r:id="rId1"/>
    <sheet name="Sheet2" sheetId="2" r:id="rId2"/>
    <sheet name="Sheet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L4" i="1" l="1"/>
  <c r="AK4" i="1"/>
  <c r="AJ4" i="1"/>
  <c r="AI4" i="1"/>
  <c r="AH4" i="1"/>
  <c r="AG4" i="1"/>
  <c r="AF4" i="1"/>
  <c r="AE4" i="1"/>
  <c r="AD4" i="1"/>
  <c r="AC4" i="1"/>
  <c r="AB4" i="1"/>
  <c r="AA4" i="1"/>
  <c r="Z4" i="1"/>
  <c r="Y4" i="1"/>
  <c r="X4" i="1"/>
  <c r="W4" i="1"/>
  <c r="V4" i="1"/>
  <c r="U4" i="1"/>
  <c r="C4" i="1"/>
  <c r="D4" i="1"/>
  <c r="E4" i="1"/>
  <c r="F4" i="1"/>
  <c r="G4" i="1"/>
  <c r="H4" i="1"/>
  <c r="I4" i="1"/>
  <c r="J4" i="1"/>
  <c r="K4" i="1"/>
  <c r="L4" i="1"/>
  <c r="M4" i="1"/>
  <c r="N4" i="1"/>
  <c r="O4" i="1"/>
  <c r="P4" i="1"/>
  <c r="Q4" i="1"/>
  <c r="R4" i="1"/>
  <c r="S4" i="1"/>
  <c r="B4" i="1"/>
</calcChain>
</file>

<file path=xl/sharedStrings.xml><?xml version="1.0" encoding="utf-8"?>
<sst xmlns="http://schemas.openxmlformats.org/spreadsheetml/2006/main" count="8" uniqueCount="8">
  <si>
    <t>Control</t>
  </si>
  <si>
    <t>CAA</t>
  </si>
  <si>
    <t>FA</t>
  </si>
  <si>
    <t>ROI volume (mL)</t>
  </si>
  <si>
    <t>CSF-mobility (mm2/s)</t>
  </si>
  <si>
    <t>voxel size:</t>
  </si>
  <si>
    <t>Number of dilated voxels</t>
  </si>
  <si>
    <t>Dilations from MCA in 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7" formatCode="0.0000"/>
  </numFmts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67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32BEFB-7EF3-4EBF-AABC-DBBD0C7CF85C}">
  <dimension ref="A1:AL31"/>
  <sheetViews>
    <sheetView tabSelected="1" topLeftCell="C1" zoomScale="85" zoomScaleNormal="85" workbookViewId="0">
      <selection activeCell="O28" sqref="O28"/>
    </sheetView>
  </sheetViews>
  <sheetFormatPr defaultRowHeight="15" x14ac:dyDescent="0.25"/>
  <cols>
    <col min="1" max="1" width="20.140625" customWidth="1"/>
    <col min="2" max="3" width="9.5703125" bestFit="1" customWidth="1"/>
    <col min="5" max="6" width="9.5703125" bestFit="1" customWidth="1"/>
    <col min="19" max="20" width="9.140625" customWidth="1"/>
  </cols>
  <sheetData>
    <row r="1" spans="1:38" x14ac:dyDescent="0.25">
      <c r="B1" s="1"/>
      <c r="C1" s="1"/>
      <c r="D1" s="1"/>
      <c r="E1" s="1"/>
      <c r="F1" s="1"/>
      <c r="G1" t="s">
        <v>5</v>
      </c>
      <c r="H1">
        <v>0.17</v>
      </c>
    </row>
    <row r="2" spans="1:38" x14ac:dyDescent="0.25">
      <c r="B2" s="1" t="s">
        <v>0</v>
      </c>
      <c r="C2" s="1"/>
      <c r="D2" s="1"/>
      <c r="E2" s="1"/>
      <c r="F2" s="1"/>
      <c r="U2" s="1" t="s">
        <v>1</v>
      </c>
    </row>
    <row r="3" spans="1:38" x14ac:dyDescent="0.25">
      <c r="A3" t="s">
        <v>6</v>
      </c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J3">
        <v>9</v>
      </c>
      <c r="K3">
        <v>10</v>
      </c>
      <c r="L3">
        <v>11</v>
      </c>
      <c r="M3">
        <v>12</v>
      </c>
      <c r="N3">
        <v>13</v>
      </c>
      <c r="O3">
        <v>14</v>
      </c>
      <c r="P3">
        <v>15</v>
      </c>
      <c r="Q3">
        <v>16</v>
      </c>
      <c r="R3">
        <v>17</v>
      </c>
      <c r="S3">
        <v>18</v>
      </c>
      <c r="U3">
        <v>1</v>
      </c>
      <c r="V3">
        <v>2</v>
      </c>
      <c r="W3">
        <v>3</v>
      </c>
      <c r="X3">
        <v>4</v>
      </c>
      <c r="Y3">
        <v>5</v>
      </c>
      <c r="Z3">
        <v>6</v>
      </c>
      <c r="AA3">
        <v>7</v>
      </c>
      <c r="AB3">
        <v>8</v>
      </c>
      <c r="AC3">
        <v>9</v>
      </c>
      <c r="AD3">
        <v>10</v>
      </c>
      <c r="AE3">
        <v>11</v>
      </c>
      <c r="AF3">
        <v>12</v>
      </c>
      <c r="AG3">
        <v>13</v>
      </c>
      <c r="AH3">
        <v>14</v>
      </c>
      <c r="AI3">
        <v>15</v>
      </c>
      <c r="AJ3">
        <v>16</v>
      </c>
      <c r="AK3">
        <v>17</v>
      </c>
      <c r="AL3">
        <v>18</v>
      </c>
    </row>
    <row r="4" spans="1:38" s="1" customFormat="1" x14ac:dyDescent="0.25">
      <c r="A4" s="1" t="s">
        <v>7</v>
      </c>
      <c r="B4" s="1">
        <f>B3*$H$1</f>
        <v>0.17</v>
      </c>
      <c r="C4" s="1">
        <f t="shared" ref="C4:S4" si="0">C3*$H$1</f>
        <v>0.34</v>
      </c>
      <c r="D4" s="1">
        <f t="shared" si="0"/>
        <v>0.51</v>
      </c>
      <c r="E4" s="1">
        <f t="shared" si="0"/>
        <v>0.68</v>
      </c>
      <c r="F4" s="1">
        <f t="shared" si="0"/>
        <v>0.85000000000000009</v>
      </c>
      <c r="G4" s="1">
        <f t="shared" si="0"/>
        <v>1.02</v>
      </c>
      <c r="H4" s="1">
        <f t="shared" si="0"/>
        <v>1.1900000000000002</v>
      </c>
      <c r="I4" s="1">
        <f t="shared" si="0"/>
        <v>1.36</v>
      </c>
      <c r="J4" s="1">
        <f t="shared" si="0"/>
        <v>1.53</v>
      </c>
      <c r="K4" s="1">
        <f t="shared" si="0"/>
        <v>1.7000000000000002</v>
      </c>
      <c r="L4" s="1">
        <f t="shared" si="0"/>
        <v>1.87</v>
      </c>
      <c r="M4" s="1">
        <f t="shared" si="0"/>
        <v>2.04</v>
      </c>
      <c r="N4" s="1">
        <f t="shared" si="0"/>
        <v>2.21</v>
      </c>
      <c r="O4" s="1">
        <f t="shared" si="0"/>
        <v>2.3800000000000003</v>
      </c>
      <c r="P4" s="1">
        <f t="shared" si="0"/>
        <v>2.5500000000000003</v>
      </c>
      <c r="Q4" s="1">
        <f t="shared" si="0"/>
        <v>2.72</v>
      </c>
      <c r="R4" s="1">
        <f t="shared" si="0"/>
        <v>2.89</v>
      </c>
      <c r="S4" s="1">
        <f t="shared" si="0"/>
        <v>3.06</v>
      </c>
      <c r="U4" s="1">
        <f>U3*$H$1</f>
        <v>0.17</v>
      </c>
      <c r="V4" s="1">
        <f t="shared" ref="V4" si="1">V3*$H$1</f>
        <v>0.34</v>
      </c>
      <c r="W4" s="1">
        <f t="shared" ref="W4" si="2">W3*$H$1</f>
        <v>0.51</v>
      </c>
      <c r="X4" s="1">
        <f t="shared" ref="X4" si="3">X3*$H$1</f>
        <v>0.68</v>
      </c>
      <c r="Y4" s="1">
        <f t="shared" ref="Y4" si="4">Y3*$H$1</f>
        <v>0.85000000000000009</v>
      </c>
      <c r="Z4" s="1">
        <f t="shared" ref="Z4" si="5">Z3*$H$1</f>
        <v>1.02</v>
      </c>
      <c r="AA4" s="1">
        <f t="shared" ref="AA4" si="6">AA3*$H$1</f>
        <v>1.1900000000000002</v>
      </c>
      <c r="AB4" s="1">
        <f t="shared" ref="AB4" si="7">AB3*$H$1</f>
        <v>1.36</v>
      </c>
      <c r="AC4" s="1">
        <f t="shared" ref="AC4" si="8">AC3*$H$1</f>
        <v>1.53</v>
      </c>
      <c r="AD4" s="1">
        <f t="shared" ref="AD4" si="9">AD3*$H$1</f>
        <v>1.7000000000000002</v>
      </c>
      <c r="AE4" s="1">
        <f t="shared" ref="AE4" si="10">AE3*$H$1</f>
        <v>1.87</v>
      </c>
      <c r="AF4" s="1">
        <f t="shared" ref="AF4" si="11">AF3*$H$1</f>
        <v>2.04</v>
      </c>
      <c r="AG4" s="1">
        <f t="shared" ref="AG4" si="12">AG3*$H$1</f>
        <v>2.21</v>
      </c>
      <c r="AH4" s="1">
        <f t="shared" ref="AH4" si="13">AH3*$H$1</f>
        <v>2.3800000000000003</v>
      </c>
      <c r="AI4" s="1">
        <f t="shared" ref="AI4" si="14">AI3*$H$1</f>
        <v>2.5500000000000003</v>
      </c>
      <c r="AJ4" s="1">
        <f t="shared" ref="AJ4" si="15">AJ3*$H$1</f>
        <v>2.72</v>
      </c>
      <c r="AK4" s="1">
        <f t="shared" ref="AK4" si="16">AK3*$H$1</f>
        <v>2.89</v>
      </c>
      <c r="AL4" s="1">
        <f t="shared" ref="AL4" si="17">AL3*$H$1</f>
        <v>3.06</v>
      </c>
    </row>
    <row r="5" spans="1:38" x14ac:dyDescent="0.25">
      <c r="A5" s="1" t="s">
        <v>4</v>
      </c>
      <c r="B5" s="2">
        <v>2.5506159E-2</v>
      </c>
      <c r="C5" s="2">
        <v>2.6436020000000001E-2</v>
      </c>
      <c r="D5" s="2">
        <v>2.7775073000000001E-2</v>
      </c>
      <c r="E5" s="2">
        <v>2.8287571000000001E-2</v>
      </c>
      <c r="F5" s="2">
        <v>2.8505735000000001E-2</v>
      </c>
      <c r="G5" s="2">
        <v>2.8648769000000001E-2</v>
      </c>
      <c r="H5" s="2">
        <v>2.8737430000000001E-2</v>
      </c>
      <c r="I5" s="2">
        <v>2.9046421999999999E-2</v>
      </c>
      <c r="J5" s="2">
        <v>2.9589158000000001E-2</v>
      </c>
      <c r="K5" s="2">
        <v>3.0144805E-2</v>
      </c>
      <c r="L5" s="2">
        <v>3.0714713000000001E-2</v>
      </c>
      <c r="M5" s="2">
        <v>3.1192146E-2</v>
      </c>
      <c r="N5" s="2">
        <v>3.1737201E-2</v>
      </c>
      <c r="O5" s="2">
        <v>3.2279171000000002E-2</v>
      </c>
      <c r="P5" s="2">
        <v>3.2787941000000001E-2</v>
      </c>
      <c r="Q5" s="2">
        <v>3.3197156999999998E-2</v>
      </c>
      <c r="R5" s="2">
        <v>3.3593506000000002E-2</v>
      </c>
      <c r="S5" s="2">
        <v>3.3948368999999999E-2</v>
      </c>
      <c r="T5" s="2"/>
      <c r="U5" s="2">
        <v>4.4807344999999998E-2</v>
      </c>
      <c r="V5" s="2">
        <v>4.8097468999999997E-2</v>
      </c>
      <c r="W5" s="2">
        <v>5.0100367999999999E-2</v>
      </c>
      <c r="X5" s="2">
        <v>5.1368572000000001E-2</v>
      </c>
      <c r="Y5" s="2">
        <v>5.2292920999999999E-2</v>
      </c>
      <c r="Z5" s="2">
        <v>5.2377380000000001E-2</v>
      </c>
      <c r="AA5" s="2">
        <v>5.2139834000000003E-2</v>
      </c>
      <c r="AB5" s="2">
        <v>5.1825110000000001E-2</v>
      </c>
      <c r="AC5" s="2">
        <v>5.1441005999999997E-2</v>
      </c>
      <c r="AD5" s="2">
        <v>5.1066226999999999E-2</v>
      </c>
      <c r="AE5" s="2">
        <v>5.0569624000000001E-2</v>
      </c>
      <c r="AF5" s="2">
        <v>4.9940538E-2</v>
      </c>
      <c r="AG5" s="2">
        <v>4.9156327E-2</v>
      </c>
      <c r="AH5" s="2">
        <v>4.8372569999999997E-2</v>
      </c>
      <c r="AI5" s="2">
        <v>4.7684527999999997E-2</v>
      </c>
      <c r="AJ5" s="2">
        <v>4.7025180999999999E-2</v>
      </c>
      <c r="AK5" s="2">
        <v>4.6401821000000003E-2</v>
      </c>
      <c r="AL5" s="2">
        <v>4.5790017000000002E-2</v>
      </c>
    </row>
    <row r="6" spans="1:38" x14ac:dyDescent="0.25">
      <c r="A6" s="1"/>
      <c r="B6" s="2">
        <v>3.3313862999999999E-2</v>
      </c>
      <c r="C6" s="2">
        <v>3.3874102000000003E-2</v>
      </c>
      <c r="D6" s="2">
        <v>3.4830055999999998E-2</v>
      </c>
      <c r="E6" s="2">
        <v>3.5199806E-2</v>
      </c>
      <c r="F6" s="2">
        <v>3.5861298E-2</v>
      </c>
      <c r="G6" s="2">
        <v>3.6701784000000001E-2</v>
      </c>
      <c r="H6" s="2">
        <v>3.7467542999999999E-2</v>
      </c>
      <c r="I6" s="2">
        <v>3.8256109000000003E-2</v>
      </c>
      <c r="J6" s="2">
        <v>3.8955756000000001E-2</v>
      </c>
      <c r="K6" s="2">
        <v>3.9560139000000001E-2</v>
      </c>
      <c r="L6" s="2">
        <v>4.0060338000000001E-2</v>
      </c>
      <c r="M6" s="2">
        <v>4.0466789000000003E-2</v>
      </c>
      <c r="N6" s="2">
        <v>4.0937557999999999E-2</v>
      </c>
      <c r="O6" s="2">
        <v>4.1358128000000001E-2</v>
      </c>
      <c r="P6" s="2">
        <v>4.1752404999999999E-2</v>
      </c>
      <c r="Q6" s="2">
        <v>4.2039946000000002E-2</v>
      </c>
      <c r="R6" s="2">
        <v>4.2294037E-2</v>
      </c>
      <c r="S6" s="2">
        <v>4.2511396E-2</v>
      </c>
      <c r="T6" s="2"/>
      <c r="U6" s="2">
        <v>4.1741800000000003E-2</v>
      </c>
      <c r="V6" s="2">
        <v>4.1648826999999999E-2</v>
      </c>
      <c r="W6" s="2">
        <v>4.1844091999999999E-2</v>
      </c>
      <c r="X6" s="2">
        <v>4.1848878999999999E-2</v>
      </c>
      <c r="Y6" s="2">
        <v>4.2076773999999997E-2</v>
      </c>
      <c r="Z6" s="2">
        <v>4.2346116000000003E-2</v>
      </c>
      <c r="AA6" s="2">
        <v>4.2538337000000002E-2</v>
      </c>
      <c r="AB6" s="2">
        <v>4.2732827000000001E-2</v>
      </c>
      <c r="AC6" s="2">
        <v>4.2830311000000003E-2</v>
      </c>
      <c r="AD6" s="2">
        <v>4.2896486999999997E-2</v>
      </c>
      <c r="AE6" s="2">
        <v>4.2903169999999997E-2</v>
      </c>
      <c r="AF6" s="2">
        <v>4.2853080000000002E-2</v>
      </c>
      <c r="AG6" s="2">
        <v>4.2745326E-2</v>
      </c>
      <c r="AH6" s="2">
        <v>4.2562608000000002E-2</v>
      </c>
      <c r="AI6" s="2">
        <v>4.2322472E-2</v>
      </c>
      <c r="AJ6" s="2">
        <v>4.2040609E-2</v>
      </c>
      <c r="AK6" s="2">
        <v>4.1669942000000001E-2</v>
      </c>
      <c r="AL6" s="2">
        <v>4.1273199000000003E-2</v>
      </c>
    </row>
    <row r="7" spans="1:38" x14ac:dyDescent="0.25">
      <c r="A7" s="1"/>
      <c r="B7" s="2">
        <v>2.9548284000000001E-2</v>
      </c>
      <c r="C7" s="2">
        <v>3.0387502E-2</v>
      </c>
      <c r="D7" s="2">
        <v>3.1639062000000003E-2</v>
      </c>
      <c r="E7" s="2">
        <v>3.2156735999999998E-2</v>
      </c>
      <c r="F7" s="2">
        <v>3.2468028000000003E-2</v>
      </c>
      <c r="G7" s="2">
        <v>3.2518565999999999E-2</v>
      </c>
      <c r="H7" s="2">
        <v>3.2482661000000003E-2</v>
      </c>
      <c r="I7" s="2">
        <v>3.2527443000000003E-2</v>
      </c>
      <c r="J7" s="2">
        <v>3.2626316000000002E-2</v>
      </c>
      <c r="K7" s="2">
        <v>3.2840751000000001E-2</v>
      </c>
      <c r="L7" s="2">
        <v>3.3044018000000001E-2</v>
      </c>
      <c r="M7" s="2">
        <v>3.3171836000000003E-2</v>
      </c>
      <c r="N7" s="2">
        <v>3.3286720999999998E-2</v>
      </c>
      <c r="O7" s="2">
        <v>3.3391154999999999E-2</v>
      </c>
      <c r="P7" s="2">
        <v>3.3488999999999998E-2</v>
      </c>
      <c r="Q7" s="2">
        <v>3.3558097000000002E-2</v>
      </c>
      <c r="R7" s="2">
        <v>3.3658788000000002E-2</v>
      </c>
      <c r="S7" s="2">
        <v>3.3811022000000003E-2</v>
      </c>
      <c r="T7" s="2"/>
      <c r="U7" s="2">
        <v>3.5212681000000003E-2</v>
      </c>
      <c r="V7" s="2">
        <v>3.5503037000000001E-2</v>
      </c>
      <c r="W7" s="2">
        <v>3.7109546E-2</v>
      </c>
      <c r="X7" s="2">
        <v>3.8105763000000001E-2</v>
      </c>
      <c r="Y7" s="2">
        <v>3.9154157000000002E-2</v>
      </c>
      <c r="Z7" s="2">
        <v>3.9642006E-2</v>
      </c>
      <c r="AA7" s="2">
        <v>4.0004849000000002E-2</v>
      </c>
      <c r="AB7" s="2">
        <v>4.0193728999999997E-2</v>
      </c>
      <c r="AC7" s="2">
        <v>4.0130414000000003E-2</v>
      </c>
      <c r="AD7" s="2">
        <v>3.9904423000000001E-2</v>
      </c>
      <c r="AE7" s="2">
        <v>3.9549582E-2</v>
      </c>
      <c r="AF7" s="2">
        <v>3.9296150000000002E-2</v>
      </c>
      <c r="AG7" s="2">
        <v>3.9084679999999997E-2</v>
      </c>
      <c r="AH7" s="2">
        <v>3.8882285000000003E-2</v>
      </c>
      <c r="AI7" s="2">
        <v>3.8741454000000002E-2</v>
      </c>
      <c r="AJ7" s="2">
        <v>3.8659327E-2</v>
      </c>
      <c r="AK7" s="2">
        <v>3.8601533E-2</v>
      </c>
      <c r="AL7" s="2">
        <v>3.8535475999999999E-2</v>
      </c>
    </row>
    <row r="8" spans="1:38" x14ac:dyDescent="0.25">
      <c r="A8" s="1"/>
      <c r="B8" s="2">
        <v>2.4906411999999999E-2</v>
      </c>
      <c r="C8" s="2">
        <v>2.6080918000000002E-2</v>
      </c>
      <c r="D8" s="2">
        <v>2.6904735999999999E-2</v>
      </c>
      <c r="E8" s="2">
        <v>2.7431569999999999E-2</v>
      </c>
      <c r="F8" s="2">
        <v>2.8138707999999998E-2</v>
      </c>
      <c r="G8" s="2">
        <v>2.877263E-2</v>
      </c>
      <c r="H8" s="2">
        <v>2.9123824E-2</v>
      </c>
      <c r="I8" s="2">
        <v>2.9320076E-2</v>
      </c>
      <c r="J8" s="2">
        <v>2.9517155E-2</v>
      </c>
      <c r="K8" s="2">
        <v>2.9573896999999998E-2</v>
      </c>
      <c r="L8" s="2">
        <v>2.9555353999999999E-2</v>
      </c>
      <c r="M8" s="2">
        <v>2.9476773000000001E-2</v>
      </c>
      <c r="N8" s="2">
        <v>2.9301677000000002E-2</v>
      </c>
      <c r="O8" s="2">
        <v>2.9107869000000001E-2</v>
      </c>
      <c r="P8" s="2">
        <v>2.8910808E-2</v>
      </c>
      <c r="Q8" s="2">
        <v>2.8785809999999998E-2</v>
      </c>
      <c r="R8" s="2">
        <v>2.8685734000000001E-2</v>
      </c>
      <c r="S8" s="2">
        <v>2.8578259000000002E-2</v>
      </c>
      <c r="T8" s="2"/>
      <c r="U8" s="2">
        <v>4.0504035000000001E-2</v>
      </c>
      <c r="V8" s="2">
        <v>4.2724288999999999E-2</v>
      </c>
      <c r="W8" s="2">
        <v>4.4447361999999997E-2</v>
      </c>
      <c r="X8" s="2">
        <v>4.4813330999999998E-2</v>
      </c>
      <c r="Y8" s="2">
        <v>4.4900820000000001E-2</v>
      </c>
      <c r="Z8" s="2">
        <v>4.4881336000000001E-2</v>
      </c>
      <c r="AA8" s="2">
        <v>4.4848550000000001E-2</v>
      </c>
      <c r="AB8" s="2">
        <v>4.4842686999999999E-2</v>
      </c>
      <c r="AC8" s="2">
        <v>4.4867944E-2</v>
      </c>
      <c r="AD8" s="2">
        <v>4.4888078999999997E-2</v>
      </c>
      <c r="AE8" s="2">
        <v>4.4848137000000003E-2</v>
      </c>
      <c r="AF8" s="2">
        <v>4.4738658000000001E-2</v>
      </c>
      <c r="AG8" s="2">
        <v>4.4591364000000001E-2</v>
      </c>
      <c r="AH8" s="2">
        <v>4.4280093E-2</v>
      </c>
      <c r="AI8" s="2">
        <v>4.3877817999999999E-2</v>
      </c>
      <c r="AJ8" s="2">
        <v>4.3459162000000003E-2</v>
      </c>
      <c r="AK8" s="2">
        <v>4.3013304000000002E-2</v>
      </c>
      <c r="AL8" s="2">
        <v>4.2587056999999998E-2</v>
      </c>
    </row>
    <row r="9" spans="1:38" x14ac:dyDescent="0.25">
      <c r="A9" s="1"/>
      <c r="B9" s="2">
        <v>3.0314751000000001E-2</v>
      </c>
      <c r="C9" s="2">
        <v>3.0341610000000001E-2</v>
      </c>
      <c r="D9" s="2">
        <v>3.3800944999999999E-2</v>
      </c>
      <c r="E9" s="2">
        <v>3.5176851000000002E-2</v>
      </c>
      <c r="F9" s="2">
        <v>3.6401472999999997E-2</v>
      </c>
      <c r="G9" s="2">
        <v>3.7202316999999999E-2</v>
      </c>
      <c r="H9" s="2">
        <v>3.7653368E-2</v>
      </c>
      <c r="I9" s="2">
        <v>3.8046918999999998E-2</v>
      </c>
      <c r="J9" s="2">
        <v>3.8492358999999997E-2</v>
      </c>
      <c r="K9" s="2">
        <v>3.8855913999999998E-2</v>
      </c>
      <c r="L9" s="2">
        <v>3.9206660999999997E-2</v>
      </c>
      <c r="M9" s="2">
        <v>3.9483085000000001E-2</v>
      </c>
      <c r="N9" s="2">
        <v>3.9760821000000002E-2</v>
      </c>
      <c r="O9" s="2">
        <v>4.0136977999999997E-2</v>
      </c>
      <c r="P9" s="2">
        <v>4.0435108999999997E-2</v>
      </c>
      <c r="Q9" s="2">
        <v>4.0681179999999997E-2</v>
      </c>
      <c r="R9" s="2">
        <v>4.0864843999999997E-2</v>
      </c>
      <c r="S9" s="2">
        <v>4.1017461999999998E-2</v>
      </c>
      <c r="T9" s="2"/>
      <c r="U9" s="2">
        <v>3.7922039999999997E-2</v>
      </c>
      <c r="V9" s="2">
        <v>4.0536902999999999E-2</v>
      </c>
      <c r="W9" s="2">
        <v>4.2928020999999997E-2</v>
      </c>
      <c r="X9" s="2">
        <v>4.4249453000000001E-2</v>
      </c>
      <c r="Y9" s="2">
        <v>4.5188065999999999E-2</v>
      </c>
      <c r="Z9" s="2">
        <v>4.5520075E-2</v>
      </c>
      <c r="AA9" s="2">
        <v>4.5515804999999999E-2</v>
      </c>
      <c r="AB9" s="2">
        <v>4.5437269000000002E-2</v>
      </c>
      <c r="AC9" s="2">
        <v>4.5311015000000003E-2</v>
      </c>
      <c r="AD9" s="2">
        <v>4.5139632999999998E-2</v>
      </c>
      <c r="AE9" s="2">
        <v>4.4807672999999999E-2</v>
      </c>
      <c r="AF9" s="2">
        <v>4.4369488999999998E-2</v>
      </c>
      <c r="AG9" s="2">
        <v>4.3734468999999998E-2</v>
      </c>
      <c r="AH9" s="2">
        <v>4.3013441999999999E-2</v>
      </c>
      <c r="AI9" s="2">
        <v>4.2290673000000001E-2</v>
      </c>
      <c r="AJ9" s="2">
        <v>4.1547157000000001E-2</v>
      </c>
      <c r="AK9" s="2">
        <v>4.0745891999999999E-2</v>
      </c>
      <c r="AL9" s="2">
        <v>3.9906430999999999E-2</v>
      </c>
    </row>
    <row r="10" spans="1:38" x14ac:dyDescent="0.25">
      <c r="A10" s="1"/>
      <c r="B10" s="2">
        <v>2.9207173999999999E-2</v>
      </c>
      <c r="C10" s="2">
        <v>2.9316857000000002E-2</v>
      </c>
      <c r="D10" s="2">
        <v>3.0837021999999999E-2</v>
      </c>
      <c r="E10" s="2">
        <v>3.2418109000000001E-2</v>
      </c>
      <c r="F10" s="2">
        <v>3.4107983000000001E-2</v>
      </c>
      <c r="G10" s="2">
        <v>3.5423554000000003E-2</v>
      </c>
      <c r="H10" s="2">
        <v>3.6642537000000003E-2</v>
      </c>
      <c r="I10" s="2">
        <v>3.7862707000000002E-2</v>
      </c>
      <c r="J10" s="2">
        <v>3.8983889000000001E-2</v>
      </c>
      <c r="K10" s="2">
        <v>3.9989389E-2</v>
      </c>
      <c r="L10" s="2">
        <v>4.0717169999999997E-2</v>
      </c>
      <c r="M10" s="2">
        <v>4.1258767000000002E-2</v>
      </c>
      <c r="N10" s="2">
        <v>4.1782386999999997E-2</v>
      </c>
      <c r="O10" s="2">
        <v>4.2258374000000001E-2</v>
      </c>
      <c r="P10" s="2">
        <v>4.2747161999999998E-2</v>
      </c>
      <c r="Q10" s="2">
        <v>4.3173909000000003E-2</v>
      </c>
      <c r="R10" s="2">
        <v>4.3519937000000002E-2</v>
      </c>
      <c r="S10" s="2">
        <v>4.3855972999999999E-2</v>
      </c>
      <c r="T10" s="2"/>
      <c r="U10" s="2">
        <v>3.9631009000000002E-2</v>
      </c>
      <c r="V10" s="2">
        <v>3.8761925000000003E-2</v>
      </c>
      <c r="W10" s="2">
        <v>3.9517376999999999E-2</v>
      </c>
      <c r="X10" s="2">
        <v>3.9706631999999999E-2</v>
      </c>
      <c r="Y10" s="2">
        <v>3.9830655E-2</v>
      </c>
      <c r="Z10" s="2">
        <v>3.9953344000000002E-2</v>
      </c>
      <c r="AA10" s="2">
        <v>4.0042161999999999E-2</v>
      </c>
      <c r="AB10" s="2">
        <v>4.0083676999999998E-2</v>
      </c>
      <c r="AC10" s="2">
        <v>4.0177979000000003E-2</v>
      </c>
      <c r="AD10" s="2">
        <v>4.0225445999999998E-2</v>
      </c>
      <c r="AE10" s="2">
        <v>4.0170826E-2</v>
      </c>
      <c r="AF10" s="2">
        <v>4.0157430000000001E-2</v>
      </c>
      <c r="AG10" s="2">
        <v>4.0125132000000001E-2</v>
      </c>
      <c r="AH10" s="2">
        <v>4.0105328000000003E-2</v>
      </c>
      <c r="AI10" s="2">
        <v>4.0025211999999998E-2</v>
      </c>
      <c r="AJ10" s="2">
        <v>3.9957352000000002E-2</v>
      </c>
      <c r="AK10" s="2">
        <v>3.9896965E-2</v>
      </c>
      <c r="AL10" s="2">
        <v>3.9798963999999999E-2</v>
      </c>
    </row>
    <row r="11" spans="1:38" x14ac:dyDescent="0.25">
      <c r="A11" s="1"/>
      <c r="B11" s="2">
        <v>3.8538403999999998E-2</v>
      </c>
      <c r="C11" s="2">
        <v>3.9705868999999998E-2</v>
      </c>
      <c r="D11" s="2">
        <v>4.0738739000000003E-2</v>
      </c>
      <c r="E11" s="2">
        <v>4.1146918999999997E-2</v>
      </c>
      <c r="F11" s="2">
        <v>4.1928015999999999E-2</v>
      </c>
      <c r="G11" s="2">
        <v>4.2658471000000003E-2</v>
      </c>
      <c r="H11" s="2">
        <v>4.3318442999999998E-2</v>
      </c>
      <c r="I11" s="2">
        <v>4.3928042E-2</v>
      </c>
      <c r="J11" s="2">
        <v>4.4412150999999997E-2</v>
      </c>
      <c r="K11" s="2">
        <v>4.4732160999999999E-2</v>
      </c>
      <c r="L11" s="2">
        <v>4.4929836000000001E-2</v>
      </c>
      <c r="M11" s="2">
        <v>4.5041962999999997E-2</v>
      </c>
      <c r="N11" s="2">
        <v>4.5019016000000002E-2</v>
      </c>
      <c r="O11" s="2">
        <v>4.4924919000000001E-2</v>
      </c>
      <c r="P11" s="2">
        <v>4.4812188000000003E-2</v>
      </c>
      <c r="Q11" s="2">
        <v>4.4707484999999998E-2</v>
      </c>
      <c r="R11" s="2">
        <v>4.4585168000000001E-2</v>
      </c>
      <c r="S11" s="2">
        <v>4.4477876E-2</v>
      </c>
      <c r="T11" s="2"/>
      <c r="U11" s="2">
        <v>3.6006167999999998E-2</v>
      </c>
      <c r="V11" s="2">
        <v>3.8106794999999999E-2</v>
      </c>
      <c r="W11" s="2">
        <v>3.7831603999999998E-2</v>
      </c>
      <c r="X11" s="2">
        <v>3.7987559999999997E-2</v>
      </c>
      <c r="Y11" s="2">
        <v>3.8418717999999998E-2</v>
      </c>
      <c r="Z11" s="2">
        <v>3.8810908999999998E-2</v>
      </c>
      <c r="AA11" s="2">
        <v>3.9129838E-2</v>
      </c>
      <c r="AB11" s="2">
        <v>3.9338008000000001E-2</v>
      </c>
      <c r="AC11" s="2">
        <v>3.9479930000000003E-2</v>
      </c>
      <c r="AD11" s="2">
        <v>3.9615734999999999E-2</v>
      </c>
      <c r="AE11" s="2">
        <v>3.9663281000000002E-2</v>
      </c>
      <c r="AF11" s="2">
        <v>3.9609845999999997E-2</v>
      </c>
      <c r="AG11" s="2">
        <v>3.9511453000000002E-2</v>
      </c>
      <c r="AH11" s="2">
        <v>3.9297528999999998E-2</v>
      </c>
      <c r="AI11" s="2">
        <v>3.9012074000000001E-2</v>
      </c>
      <c r="AJ11" s="2">
        <v>3.8638413000000003E-2</v>
      </c>
      <c r="AK11" s="2">
        <v>3.8361758000000003E-2</v>
      </c>
      <c r="AL11" s="2">
        <v>3.8125761000000001E-2</v>
      </c>
    </row>
    <row r="12" spans="1:38" x14ac:dyDescent="0.25">
      <c r="A12" s="1"/>
      <c r="B12" s="2">
        <v>3.2147422000000002E-2</v>
      </c>
      <c r="C12" s="2">
        <v>3.2990064E-2</v>
      </c>
      <c r="D12" s="2">
        <v>3.3827259999999998E-2</v>
      </c>
      <c r="E12" s="2">
        <v>3.4094109999999997E-2</v>
      </c>
      <c r="F12" s="2">
        <v>3.4305914999999999E-2</v>
      </c>
      <c r="G12" s="2">
        <v>3.4249023000000003E-2</v>
      </c>
      <c r="H12" s="2">
        <v>3.4142292999999997E-2</v>
      </c>
      <c r="I12" s="2">
        <v>3.4088813000000003E-2</v>
      </c>
      <c r="J12" s="2">
        <v>3.4110341000000002E-2</v>
      </c>
      <c r="K12" s="2">
        <v>3.4089196000000002E-2</v>
      </c>
      <c r="L12" s="2">
        <v>3.4051150000000002E-2</v>
      </c>
      <c r="M12" s="2">
        <v>3.3996288E-2</v>
      </c>
      <c r="N12" s="2">
        <v>3.3902384000000001E-2</v>
      </c>
      <c r="O12" s="2">
        <v>3.3750242999999999E-2</v>
      </c>
      <c r="P12" s="2">
        <v>3.3595882000000001E-2</v>
      </c>
      <c r="Q12" s="2">
        <v>3.3463035000000002E-2</v>
      </c>
      <c r="R12" s="2">
        <v>3.3327293000000001E-2</v>
      </c>
      <c r="S12" s="2">
        <v>3.3225968000000002E-2</v>
      </c>
      <c r="T12" s="2"/>
      <c r="U12" s="2">
        <v>2.9686628E-2</v>
      </c>
      <c r="V12" s="2">
        <v>3.0478865000000001E-2</v>
      </c>
      <c r="W12" s="2">
        <v>3.1335085999999998E-2</v>
      </c>
      <c r="X12" s="2">
        <v>3.1867712999999999E-2</v>
      </c>
      <c r="Y12" s="2">
        <v>3.2400098000000002E-2</v>
      </c>
      <c r="Z12" s="2">
        <v>3.2905905999999999E-2</v>
      </c>
      <c r="AA12" s="2">
        <v>3.3162354999999998E-2</v>
      </c>
      <c r="AB12" s="2">
        <v>3.3449024000000001E-2</v>
      </c>
      <c r="AC12" s="2">
        <v>3.3867702E-2</v>
      </c>
      <c r="AD12" s="2">
        <v>3.4268464999999998E-2</v>
      </c>
      <c r="AE12" s="2">
        <v>3.4644811999999997E-2</v>
      </c>
      <c r="AF12" s="2">
        <v>3.4973158999999997E-2</v>
      </c>
      <c r="AG12" s="2">
        <v>3.5192922000000001E-2</v>
      </c>
      <c r="AH12" s="2">
        <v>3.5331115000000003E-2</v>
      </c>
      <c r="AI12" s="2">
        <v>3.5393453999999998E-2</v>
      </c>
      <c r="AJ12" s="2">
        <v>3.5454404000000002E-2</v>
      </c>
      <c r="AK12" s="2">
        <v>3.5470388999999998E-2</v>
      </c>
      <c r="AL12" s="2">
        <v>3.5407118000000001E-2</v>
      </c>
    </row>
    <row r="13" spans="1:38" x14ac:dyDescent="0.25"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</row>
    <row r="14" spans="1:38" x14ac:dyDescent="0.25">
      <c r="A14" s="1" t="s">
        <v>2</v>
      </c>
      <c r="B14" s="2">
        <v>0.76600133999999998</v>
      </c>
      <c r="C14" s="2">
        <v>0.75053137999999997</v>
      </c>
      <c r="D14" s="2">
        <v>0.74041288999999999</v>
      </c>
      <c r="E14" s="2">
        <v>0.73435211</v>
      </c>
      <c r="F14" s="2">
        <v>0.72667121999999995</v>
      </c>
      <c r="G14" s="2">
        <v>0.72196627000000002</v>
      </c>
      <c r="H14" s="2">
        <v>0.71892767999999996</v>
      </c>
      <c r="I14" s="2">
        <v>0.71523559000000003</v>
      </c>
      <c r="J14" s="2">
        <v>0.71065831000000002</v>
      </c>
      <c r="K14" s="2">
        <v>0.70675491999999995</v>
      </c>
      <c r="L14" s="2">
        <v>0.70366037000000003</v>
      </c>
      <c r="M14" s="2">
        <v>0.70199412000000005</v>
      </c>
      <c r="N14" s="2">
        <v>0.70093220000000001</v>
      </c>
      <c r="O14" s="2">
        <v>0.69993274999999999</v>
      </c>
      <c r="P14" s="2">
        <v>0.69873023000000001</v>
      </c>
      <c r="Q14" s="2">
        <v>0.69822812000000001</v>
      </c>
      <c r="R14" s="2">
        <v>0.69873154000000004</v>
      </c>
      <c r="S14" s="2">
        <v>0.69940287000000001</v>
      </c>
      <c r="T14" s="2"/>
      <c r="U14" s="2">
        <v>0.68042647999999994</v>
      </c>
      <c r="V14" s="2">
        <v>0.58471238999999997</v>
      </c>
      <c r="W14" s="2">
        <v>0.56522024000000004</v>
      </c>
      <c r="X14" s="2">
        <v>0.55854391999999997</v>
      </c>
      <c r="Y14" s="2">
        <v>0.55000603000000003</v>
      </c>
      <c r="Z14" s="2">
        <v>0.54651903999999996</v>
      </c>
      <c r="AA14" s="2">
        <v>0.54575324000000003</v>
      </c>
      <c r="AB14" s="2">
        <v>0.54532742999999995</v>
      </c>
      <c r="AC14" s="2">
        <v>0.54491829999999997</v>
      </c>
      <c r="AD14" s="2">
        <v>0.54470598999999997</v>
      </c>
      <c r="AE14" s="2">
        <v>0.54477209000000004</v>
      </c>
      <c r="AF14" s="2">
        <v>0.54512769000000005</v>
      </c>
      <c r="AG14" s="2">
        <v>0.54566239999999999</v>
      </c>
      <c r="AH14" s="2">
        <v>0.54641128000000005</v>
      </c>
      <c r="AI14" s="2">
        <v>0.54725038999999998</v>
      </c>
      <c r="AJ14" s="2">
        <v>0.54751503000000001</v>
      </c>
      <c r="AK14" s="2">
        <v>0.54795265000000004</v>
      </c>
      <c r="AL14" s="2">
        <v>0.54859722</v>
      </c>
    </row>
    <row r="15" spans="1:38" x14ac:dyDescent="0.25">
      <c r="A15" s="1"/>
      <c r="B15" s="2">
        <v>0.77597517000000005</v>
      </c>
      <c r="C15" s="2">
        <v>0.76380968000000005</v>
      </c>
      <c r="D15" s="2">
        <v>0.74977576999999995</v>
      </c>
      <c r="E15" s="2">
        <v>0.74403786999999999</v>
      </c>
      <c r="F15" s="2">
        <v>0.74062622</v>
      </c>
      <c r="G15" s="2">
        <v>0.73978650999999995</v>
      </c>
      <c r="H15" s="2">
        <v>0.73959171999999995</v>
      </c>
      <c r="I15" s="2">
        <v>0.73819303999999997</v>
      </c>
      <c r="J15" s="2">
        <v>0.73731959000000002</v>
      </c>
      <c r="K15" s="2">
        <v>0.73680984999999999</v>
      </c>
      <c r="L15" s="2">
        <v>0.73660588000000005</v>
      </c>
      <c r="M15" s="2">
        <v>0.73647094000000002</v>
      </c>
      <c r="N15" s="2">
        <v>0.73620414999999995</v>
      </c>
      <c r="O15" s="2">
        <v>0.73560059</v>
      </c>
      <c r="P15" s="2">
        <v>0.73494464000000004</v>
      </c>
      <c r="Q15" s="2">
        <v>0.73455822000000004</v>
      </c>
      <c r="R15" s="2">
        <v>0.73426104000000003</v>
      </c>
      <c r="S15" s="2">
        <v>0.73412734000000002</v>
      </c>
      <c r="T15" s="2"/>
      <c r="U15" s="2">
        <v>0.69923776000000004</v>
      </c>
      <c r="V15" s="2">
        <v>0.68346726999999996</v>
      </c>
      <c r="W15" s="2">
        <v>0.67219662999999996</v>
      </c>
      <c r="X15" s="2">
        <v>0.66854351999999995</v>
      </c>
      <c r="Y15" s="2">
        <v>0.66766714999999999</v>
      </c>
      <c r="Z15" s="2">
        <v>0.66795777999999995</v>
      </c>
      <c r="AA15" s="2">
        <v>0.66770028999999997</v>
      </c>
      <c r="AB15" s="2">
        <v>0.66695844999999998</v>
      </c>
      <c r="AC15" s="2">
        <v>0.66605650999999999</v>
      </c>
      <c r="AD15" s="2">
        <v>0.66516518999999996</v>
      </c>
      <c r="AE15" s="2">
        <v>0.66478574000000001</v>
      </c>
      <c r="AF15" s="2">
        <v>0.66488742999999995</v>
      </c>
      <c r="AG15" s="2">
        <v>0.66596233999999999</v>
      </c>
      <c r="AH15" s="2">
        <v>0.66765684000000003</v>
      </c>
      <c r="AI15" s="2">
        <v>0.67021215000000001</v>
      </c>
      <c r="AJ15" s="2">
        <v>0.67334240999999995</v>
      </c>
      <c r="AK15" s="2">
        <v>0.67634749000000005</v>
      </c>
      <c r="AL15" s="2">
        <v>0.67942762000000001</v>
      </c>
    </row>
    <row r="16" spans="1:38" x14ac:dyDescent="0.25">
      <c r="A16" s="1"/>
      <c r="B16" s="2">
        <v>0.77395069999999999</v>
      </c>
      <c r="C16" s="2">
        <v>0.74832206999999995</v>
      </c>
      <c r="D16" s="2">
        <v>0.72555541999999995</v>
      </c>
      <c r="E16" s="2">
        <v>0.71860670999999998</v>
      </c>
      <c r="F16" s="2">
        <v>0.72027474999999996</v>
      </c>
      <c r="G16" s="2">
        <v>0.72237551</v>
      </c>
      <c r="H16" s="2">
        <v>0.72356904</v>
      </c>
      <c r="I16" s="2">
        <v>0.72316455999999996</v>
      </c>
      <c r="J16" s="2">
        <v>0.72241646000000004</v>
      </c>
      <c r="K16" s="2">
        <v>0.72100854000000003</v>
      </c>
      <c r="L16" s="2">
        <v>0.72010600999999996</v>
      </c>
      <c r="M16" s="2">
        <v>0.72051102</v>
      </c>
      <c r="N16" s="2">
        <v>0.72112536000000005</v>
      </c>
      <c r="O16" s="2">
        <v>0.7215203</v>
      </c>
      <c r="P16" s="2">
        <v>0.72140539000000004</v>
      </c>
      <c r="Q16" s="2">
        <v>0.72120755999999997</v>
      </c>
      <c r="R16" s="2">
        <v>0.72078805999999995</v>
      </c>
      <c r="S16" s="2">
        <v>0.71997677999999998</v>
      </c>
      <c r="T16" s="2"/>
      <c r="U16" s="2">
        <v>0.70063602999999997</v>
      </c>
      <c r="V16" s="2">
        <v>0.65845323</v>
      </c>
      <c r="W16" s="2">
        <v>0.62463915000000003</v>
      </c>
      <c r="X16" s="2">
        <v>0.61114919000000001</v>
      </c>
      <c r="Y16" s="2">
        <v>0.60503994999999999</v>
      </c>
      <c r="Z16" s="2">
        <v>0.60323559999999998</v>
      </c>
      <c r="AA16" s="2">
        <v>0.60403764000000004</v>
      </c>
      <c r="AB16" s="2">
        <v>0.60542989000000003</v>
      </c>
      <c r="AC16" s="2">
        <v>0.60669576999999997</v>
      </c>
      <c r="AD16" s="2">
        <v>0.60811293</v>
      </c>
      <c r="AE16" s="2">
        <v>0.60947943000000004</v>
      </c>
      <c r="AF16" s="2">
        <v>0.61100131000000002</v>
      </c>
      <c r="AG16" s="2">
        <v>0.61301410000000001</v>
      </c>
      <c r="AH16" s="2">
        <v>0.61476218999999999</v>
      </c>
      <c r="AI16" s="2">
        <v>0.61647284000000002</v>
      </c>
      <c r="AJ16" s="2">
        <v>0.61764759000000002</v>
      </c>
      <c r="AK16" s="2">
        <v>0.61864901000000005</v>
      </c>
      <c r="AL16" s="2">
        <v>0.61967539999999999</v>
      </c>
    </row>
    <row r="17" spans="1:38" x14ac:dyDescent="0.25">
      <c r="A17" s="1"/>
      <c r="B17" s="2">
        <v>0.80390667999999998</v>
      </c>
      <c r="C17" s="2">
        <v>0.78741234999999998</v>
      </c>
      <c r="D17" s="2">
        <v>0.77639698999999995</v>
      </c>
      <c r="E17" s="2">
        <v>0.77128052999999996</v>
      </c>
      <c r="F17" s="2">
        <v>0.76869142000000001</v>
      </c>
      <c r="G17" s="2">
        <v>0.76893151000000004</v>
      </c>
      <c r="H17" s="2">
        <v>0.76906072999999997</v>
      </c>
      <c r="I17" s="2">
        <v>0.76934033999999996</v>
      </c>
      <c r="J17" s="2">
        <v>0.77033149999999995</v>
      </c>
      <c r="K17" s="2">
        <v>0.77197682999999995</v>
      </c>
      <c r="L17" s="2">
        <v>0.77384889000000001</v>
      </c>
      <c r="M17" s="2">
        <v>0.77601218000000005</v>
      </c>
      <c r="N17" s="2">
        <v>0.77775978999999995</v>
      </c>
      <c r="O17" s="2">
        <v>0.77882910000000005</v>
      </c>
      <c r="P17" s="2">
        <v>0.77922307999999996</v>
      </c>
      <c r="Q17" s="2">
        <v>0.77901173000000001</v>
      </c>
      <c r="R17" s="2">
        <v>0.77854668999999999</v>
      </c>
      <c r="S17" s="2">
        <v>0.77815276</v>
      </c>
      <c r="T17" s="2"/>
      <c r="U17" s="2">
        <v>0.72814619999999997</v>
      </c>
      <c r="V17" s="2">
        <v>0.70992052999999999</v>
      </c>
      <c r="W17" s="2">
        <v>0.69432746999999995</v>
      </c>
      <c r="X17" s="2">
        <v>0.68761265000000005</v>
      </c>
      <c r="Y17" s="2">
        <v>0.68200123000000001</v>
      </c>
      <c r="Z17" s="2">
        <v>0.67864513000000004</v>
      </c>
      <c r="AA17" s="2">
        <v>0.67616308000000003</v>
      </c>
      <c r="AB17" s="2">
        <v>0.67420864000000003</v>
      </c>
      <c r="AC17" s="2">
        <v>0.67305570999999997</v>
      </c>
      <c r="AD17" s="2">
        <v>0.67148041999999997</v>
      </c>
      <c r="AE17" s="2">
        <v>0.67076694999999997</v>
      </c>
      <c r="AF17" s="2">
        <v>0.67013513999999996</v>
      </c>
      <c r="AG17" s="2">
        <v>0.66990483000000001</v>
      </c>
      <c r="AH17" s="2">
        <v>0.67106962000000003</v>
      </c>
      <c r="AI17" s="2">
        <v>0.67405497999999997</v>
      </c>
      <c r="AJ17" s="2">
        <v>0.67746603000000005</v>
      </c>
      <c r="AK17" s="2">
        <v>0.68134885999999995</v>
      </c>
      <c r="AL17" s="2">
        <v>0.68549490000000002</v>
      </c>
    </row>
    <row r="18" spans="1:38" x14ac:dyDescent="0.25">
      <c r="A18" s="1"/>
      <c r="B18" s="2">
        <v>0.75650035999999998</v>
      </c>
      <c r="C18" s="2">
        <v>0.74847746000000004</v>
      </c>
      <c r="D18" s="2">
        <v>0.72940099000000003</v>
      </c>
      <c r="E18" s="2">
        <v>0.72251498999999997</v>
      </c>
      <c r="F18" s="2">
        <v>0.71460181</v>
      </c>
      <c r="G18" s="2">
        <v>0.71053535000000001</v>
      </c>
      <c r="H18" s="2">
        <v>0.70701468000000001</v>
      </c>
      <c r="I18" s="2">
        <v>0.70249998999999996</v>
      </c>
      <c r="J18" s="2">
        <v>0.69797998999999999</v>
      </c>
      <c r="K18" s="2">
        <v>0.69370215999999996</v>
      </c>
      <c r="L18" s="2">
        <v>0.69033652999999995</v>
      </c>
      <c r="M18" s="2">
        <v>0.68798292000000005</v>
      </c>
      <c r="N18" s="2">
        <v>0.68546819999999997</v>
      </c>
      <c r="O18" s="2">
        <v>0.68382120000000002</v>
      </c>
      <c r="P18" s="2">
        <v>0.68236363</v>
      </c>
      <c r="Q18" s="2">
        <v>0.68154877000000003</v>
      </c>
      <c r="R18" s="2">
        <v>0.68066090000000001</v>
      </c>
      <c r="S18" s="2">
        <v>0.67955195999999995</v>
      </c>
      <c r="T18" s="2"/>
      <c r="U18" s="2">
        <v>0.74890303999999996</v>
      </c>
      <c r="V18" s="2">
        <v>0.72810757000000004</v>
      </c>
      <c r="W18" s="2">
        <v>0.70838559000000001</v>
      </c>
      <c r="X18" s="2">
        <v>0.69105512000000002</v>
      </c>
      <c r="Y18" s="2">
        <v>0.67695974999999997</v>
      </c>
      <c r="Z18" s="2">
        <v>0.66817086999999997</v>
      </c>
      <c r="AA18" s="2">
        <v>0.66272485000000003</v>
      </c>
      <c r="AB18" s="2">
        <v>0.65870207999999997</v>
      </c>
      <c r="AC18" s="2">
        <v>0.65539526999999997</v>
      </c>
      <c r="AD18" s="2">
        <v>0.65423297999999996</v>
      </c>
      <c r="AE18" s="2">
        <v>0.65470934000000003</v>
      </c>
      <c r="AF18" s="2">
        <v>0.65603255999999999</v>
      </c>
      <c r="AG18" s="2">
        <v>0.65881776999999997</v>
      </c>
      <c r="AH18" s="2">
        <v>0.66258693000000002</v>
      </c>
      <c r="AI18" s="2">
        <v>0.66662085000000004</v>
      </c>
      <c r="AJ18" s="2">
        <v>0.67035842000000001</v>
      </c>
      <c r="AK18" s="2">
        <v>0.67448156999999997</v>
      </c>
      <c r="AL18" s="2">
        <v>0.67923533999999997</v>
      </c>
    </row>
    <row r="19" spans="1:38" x14ac:dyDescent="0.25">
      <c r="A19" s="1"/>
      <c r="B19" s="2">
        <v>0.76050340999999999</v>
      </c>
      <c r="C19" s="2">
        <v>0.74749339000000004</v>
      </c>
      <c r="D19" s="2">
        <v>0.73472822000000004</v>
      </c>
      <c r="E19" s="2">
        <v>0.72928773999999996</v>
      </c>
      <c r="F19" s="2">
        <v>0.72542620000000002</v>
      </c>
      <c r="G19" s="2">
        <v>0.72301483</v>
      </c>
      <c r="H19" s="2">
        <v>0.72080158999999999</v>
      </c>
      <c r="I19" s="2">
        <v>0.71817958000000004</v>
      </c>
      <c r="J19" s="2">
        <v>0.71473396</v>
      </c>
      <c r="K19" s="2">
        <v>0.71130669000000002</v>
      </c>
      <c r="L19" s="2">
        <v>0.70853703999999995</v>
      </c>
      <c r="M19" s="2">
        <v>0.70600426000000005</v>
      </c>
      <c r="N19" s="2">
        <v>0.70341324999999999</v>
      </c>
      <c r="O19" s="2">
        <v>0.70127653999999995</v>
      </c>
      <c r="P19" s="2">
        <v>0.69960712999999997</v>
      </c>
      <c r="Q19" s="2">
        <v>0.69880341999999995</v>
      </c>
      <c r="R19" s="2">
        <v>0.69782811</v>
      </c>
      <c r="S19" s="2">
        <v>0.69716215000000004</v>
      </c>
      <c r="T19" s="2"/>
      <c r="U19" s="2">
        <v>0.70294809000000003</v>
      </c>
      <c r="V19" s="2">
        <v>0.67090773999999997</v>
      </c>
      <c r="W19" s="2">
        <v>0.64168983999999996</v>
      </c>
      <c r="X19" s="2">
        <v>0.63022316</v>
      </c>
      <c r="Y19" s="2">
        <v>0.62622654</v>
      </c>
      <c r="Z19" s="2">
        <v>0.62488412999999998</v>
      </c>
      <c r="AA19" s="2">
        <v>0.62320255999999996</v>
      </c>
      <c r="AB19" s="2">
        <v>0.62094455999999998</v>
      </c>
      <c r="AC19" s="2">
        <v>0.61779249000000003</v>
      </c>
      <c r="AD19" s="2">
        <v>0.61521709000000002</v>
      </c>
      <c r="AE19" s="2">
        <v>0.6134733</v>
      </c>
      <c r="AF19" s="2">
        <v>0.61143208000000004</v>
      </c>
      <c r="AG19" s="2">
        <v>0.60954732</v>
      </c>
      <c r="AH19" s="2">
        <v>0.60803275999999995</v>
      </c>
      <c r="AI19" s="2">
        <v>0.60717136000000005</v>
      </c>
      <c r="AJ19" s="2">
        <v>0.60659443999999996</v>
      </c>
      <c r="AK19" s="2">
        <v>0.60680990999999995</v>
      </c>
      <c r="AL19" s="2">
        <v>0.60734653000000005</v>
      </c>
    </row>
    <row r="20" spans="1:38" x14ac:dyDescent="0.25">
      <c r="A20" s="1"/>
      <c r="B20" s="2">
        <v>0.72587584999999999</v>
      </c>
      <c r="C20" s="2">
        <v>0.69674665000000002</v>
      </c>
      <c r="D20" s="2">
        <v>0.67112267000000003</v>
      </c>
      <c r="E20" s="2">
        <v>0.65914010999999995</v>
      </c>
      <c r="F20" s="2">
        <v>0.65032089000000004</v>
      </c>
      <c r="G20" s="2">
        <v>0.64586871999999995</v>
      </c>
      <c r="H20" s="2">
        <v>0.64175910000000003</v>
      </c>
      <c r="I20" s="2">
        <v>0.63706642000000002</v>
      </c>
      <c r="J20" s="2">
        <v>0.63348722000000002</v>
      </c>
      <c r="K20" s="2">
        <v>0.63245784999999999</v>
      </c>
      <c r="L20" s="2">
        <v>0.63269412999999997</v>
      </c>
      <c r="M20" s="2">
        <v>0.63324493000000004</v>
      </c>
      <c r="N20" s="2">
        <v>0.63442653000000004</v>
      </c>
      <c r="O20" s="2">
        <v>0.63613235999999995</v>
      </c>
      <c r="P20" s="2">
        <v>0.63800084999999995</v>
      </c>
      <c r="Q20" s="2">
        <v>0.63943011000000005</v>
      </c>
      <c r="R20" s="2">
        <v>0.64033424999999999</v>
      </c>
      <c r="S20" s="2">
        <v>0.64070141000000003</v>
      </c>
      <c r="T20" s="2"/>
      <c r="U20" s="2">
        <v>0.73273288999999997</v>
      </c>
      <c r="V20" s="2">
        <v>0.72007774999999996</v>
      </c>
      <c r="W20" s="2">
        <v>0.70714723999999995</v>
      </c>
      <c r="X20" s="2">
        <v>0.7015304</v>
      </c>
      <c r="Y20" s="2">
        <v>0.70046282000000004</v>
      </c>
      <c r="Z20" s="2">
        <v>0.70118122999999999</v>
      </c>
      <c r="AA20" s="2">
        <v>0.70260655999999999</v>
      </c>
      <c r="AB20" s="2">
        <v>0.70408064000000004</v>
      </c>
      <c r="AC20" s="2">
        <v>0.70440959999999997</v>
      </c>
      <c r="AD20" s="2">
        <v>0.70427631999999996</v>
      </c>
      <c r="AE20" s="2">
        <v>0.70324646999999996</v>
      </c>
      <c r="AF20" s="2">
        <v>0.70214622999999998</v>
      </c>
      <c r="AG20" s="2">
        <v>0.70192540000000003</v>
      </c>
      <c r="AH20" s="2">
        <v>0.70220411000000005</v>
      </c>
      <c r="AI20" s="2">
        <v>0.70298910000000003</v>
      </c>
      <c r="AJ20" s="2">
        <v>0.70440990000000003</v>
      </c>
      <c r="AK20" s="2">
        <v>0.70577455</v>
      </c>
      <c r="AL20" s="2">
        <v>0.70714235000000003</v>
      </c>
    </row>
    <row r="21" spans="1:38" x14ac:dyDescent="0.25">
      <c r="A21" s="1"/>
      <c r="B21" s="2">
        <v>0.77479874999999998</v>
      </c>
      <c r="C21" s="2">
        <v>0.77004528000000005</v>
      </c>
      <c r="D21" s="2">
        <v>0.76383447999999998</v>
      </c>
      <c r="E21" s="2">
        <v>0.76694638000000004</v>
      </c>
      <c r="F21" s="2">
        <v>0.76978564000000005</v>
      </c>
      <c r="G21" s="2">
        <v>0.77174902000000001</v>
      </c>
      <c r="H21" s="2">
        <v>0.77384602999999996</v>
      </c>
      <c r="I21" s="2">
        <v>0.77592695</v>
      </c>
      <c r="J21" s="2">
        <v>0.77766382999999994</v>
      </c>
      <c r="K21" s="2">
        <v>0.77864825999999998</v>
      </c>
      <c r="L21" s="2">
        <v>0.77928185000000005</v>
      </c>
      <c r="M21" s="2">
        <v>0.77946906999999999</v>
      </c>
      <c r="N21" s="2">
        <v>0.77915186000000003</v>
      </c>
      <c r="O21" s="2">
        <v>0.77864754000000003</v>
      </c>
      <c r="P21" s="2">
        <v>0.77797234000000004</v>
      </c>
      <c r="Q21" s="2">
        <v>0.77707011000000004</v>
      </c>
      <c r="R21" s="2">
        <v>0.77638841000000003</v>
      </c>
      <c r="S21" s="2">
        <v>0.77592117000000005</v>
      </c>
      <c r="T21" s="2"/>
      <c r="U21" s="2">
        <v>0.79552328999999999</v>
      </c>
      <c r="V21" s="2">
        <v>0.78068280000000001</v>
      </c>
      <c r="W21" s="2">
        <v>0.75996006000000005</v>
      </c>
      <c r="X21" s="2">
        <v>0.75143539999999998</v>
      </c>
      <c r="Y21" s="2">
        <v>0.74730264999999996</v>
      </c>
      <c r="Z21" s="2">
        <v>0.74645424000000005</v>
      </c>
      <c r="AA21" s="2">
        <v>0.74647105000000002</v>
      </c>
      <c r="AB21" s="2">
        <v>0.74603896999999997</v>
      </c>
      <c r="AC21" s="2">
        <v>0.74550658000000003</v>
      </c>
      <c r="AD21" s="2">
        <v>0.74487495000000004</v>
      </c>
      <c r="AE21" s="2">
        <v>0.74435854000000001</v>
      </c>
      <c r="AF21" s="2">
        <v>0.7440331</v>
      </c>
      <c r="AG21" s="2">
        <v>0.74400460999999996</v>
      </c>
      <c r="AH21" s="2">
        <v>0.74405980000000005</v>
      </c>
      <c r="AI21" s="2">
        <v>0.74403048000000005</v>
      </c>
      <c r="AJ21" s="2">
        <v>0.74421965999999995</v>
      </c>
      <c r="AK21" s="2">
        <v>0.74449664000000004</v>
      </c>
      <c r="AL21" s="2">
        <v>0.744645</v>
      </c>
    </row>
    <row r="22" spans="1:38" x14ac:dyDescent="0.25">
      <c r="A22" s="1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</row>
    <row r="23" spans="1:38" x14ac:dyDescent="0.25">
      <c r="A23" s="1" t="s">
        <v>3</v>
      </c>
      <c r="B23" s="2">
        <v>1.6409419000000001E-2</v>
      </c>
      <c r="C23" s="2">
        <v>4.1306048999999997E-2</v>
      </c>
      <c r="D23" s="2">
        <v>7.6409429000000001E-2</v>
      </c>
      <c r="E23" s="2">
        <v>0.10486798999999999</v>
      </c>
      <c r="F23" s="2">
        <v>0.14178917999999999</v>
      </c>
      <c r="G23" s="2">
        <v>0.17458591000000001</v>
      </c>
      <c r="H23" s="2">
        <v>0.20458223</v>
      </c>
      <c r="I23" s="2">
        <v>0.23566432000000001</v>
      </c>
      <c r="J23" s="2">
        <v>0.26862072999999997</v>
      </c>
      <c r="K23" s="2">
        <v>0.30011304999999999</v>
      </c>
      <c r="L23" s="2">
        <v>0.33129340000000002</v>
      </c>
      <c r="M23" s="2">
        <v>0.36165821999999997</v>
      </c>
      <c r="N23" s="2">
        <v>0.39442055999999998</v>
      </c>
      <c r="O23" s="2">
        <v>0.42913826999999999</v>
      </c>
      <c r="P23" s="2">
        <v>0.46250981000000002</v>
      </c>
      <c r="Q23" s="2">
        <v>0.49452784999999999</v>
      </c>
      <c r="R23" s="2">
        <v>0.52874690000000002</v>
      </c>
      <c r="S23" s="2">
        <v>0.56459707000000003</v>
      </c>
      <c r="T23" s="2"/>
      <c r="U23" s="2">
        <v>9.0890499000000004E-5</v>
      </c>
      <c r="V23" s="2">
        <v>4.8196530000000001E-3</v>
      </c>
      <c r="W23" s="2">
        <v>2.2700517E-2</v>
      </c>
      <c r="X23" s="2">
        <v>3.9254869999999997E-2</v>
      </c>
      <c r="Y23" s="2">
        <v>5.9864905000000003E-2</v>
      </c>
      <c r="Z23" s="2">
        <v>7.7237270999999996E-2</v>
      </c>
      <c r="AA23" s="2">
        <v>9.3084157000000001E-2</v>
      </c>
      <c r="AB23" s="2">
        <v>0.11093308</v>
      </c>
      <c r="AC23" s="2">
        <v>0.13204424000000001</v>
      </c>
      <c r="AD23" s="2">
        <v>0.15319963</v>
      </c>
      <c r="AE23" s="2">
        <v>0.17486350000000001</v>
      </c>
      <c r="AF23" s="2">
        <v>0.19591078000000001</v>
      </c>
      <c r="AG23" s="2">
        <v>0.21834354</v>
      </c>
      <c r="AH23" s="2">
        <v>0.24242706999999999</v>
      </c>
      <c r="AI23" s="2">
        <v>0.26547887999999997</v>
      </c>
      <c r="AJ23" s="2">
        <v>0.28851592999999998</v>
      </c>
      <c r="AK23" s="2">
        <v>0.31322831000000001</v>
      </c>
      <c r="AL23" s="2">
        <v>0.33938760000000001</v>
      </c>
    </row>
    <row r="24" spans="1:38" x14ac:dyDescent="0.25">
      <c r="B24" s="2">
        <v>1.4014333E-2</v>
      </c>
      <c r="C24" s="2">
        <v>3.9264698000000001E-2</v>
      </c>
      <c r="D24" s="2">
        <v>7.7495201999999999E-2</v>
      </c>
      <c r="E24" s="2">
        <v>0.1093118</v>
      </c>
      <c r="F24" s="2">
        <v>0.15196401000000001</v>
      </c>
      <c r="G24" s="2">
        <v>0.19139574000000001</v>
      </c>
      <c r="H24" s="2">
        <v>0.22839799999999999</v>
      </c>
      <c r="I24" s="2">
        <v>0.27003568</v>
      </c>
      <c r="J24" s="2">
        <v>0.31526721000000002</v>
      </c>
      <c r="K24" s="2">
        <v>0.35953578000000003</v>
      </c>
      <c r="L24" s="2">
        <v>0.40320253</v>
      </c>
      <c r="M24" s="2">
        <v>0.44561893000000002</v>
      </c>
      <c r="N24" s="2">
        <v>0.49252087</v>
      </c>
      <c r="O24" s="2">
        <v>0.54114974000000005</v>
      </c>
      <c r="P24" s="2">
        <v>0.58945190999999997</v>
      </c>
      <c r="Q24" s="2">
        <v>0.63553338999999998</v>
      </c>
      <c r="R24" s="2">
        <v>0.68475675999999996</v>
      </c>
      <c r="S24" s="2">
        <v>0.73743146999999998</v>
      </c>
      <c r="T24" s="2"/>
      <c r="U24" s="2">
        <v>6.0970332E-3</v>
      </c>
      <c r="V24" s="2">
        <v>2.1781785000000001E-2</v>
      </c>
      <c r="W24" s="2">
        <v>4.6985476999999998E-2</v>
      </c>
      <c r="X24" s="2">
        <v>6.7158252000000002E-2</v>
      </c>
      <c r="Y24" s="2">
        <v>9.2853241000000003E-2</v>
      </c>
      <c r="Z24" s="2">
        <v>0.11628088</v>
      </c>
      <c r="AA24" s="2">
        <v>0.13737977000000001</v>
      </c>
      <c r="AB24" s="2">
        <v>0.16030382000000001</v>
      </c>
      <c r="AC24" s="2">
        <v>0.18594722</v>
      </c>
      <c r="AD24" s="2">
        <v>0.21037956999999999</v>
      </c>
      <c r="AE24" s="2">
        <v>0.23525900999999999</v>
      </c>
      <c r="AF24" s="2">
        <v>0.25989278999999998</v>
      </c>
      <c r="AG24" s="2">
        <v>0.28648686000000001</v>
      </c>
      <c r="AH24" s="2">
        <v>0.31529914999999997</v>
      </c>
      <c r="AI24" s="2">
        <v>0.34312146999999998</v>
      </c>
      <c r="AJ24" s="2">
        <v>0.37055074999999998</v>
      </c>
      <c r="AK24" s="2">
        <v>0.39972168000000002</v>
      </c>
      <c r="AL24" s="2">
        <v>0.43061708999999998</v>
      </c>
    </row>
    <row r="25" spans="1:38" x14ac:dyDescent="0.25">
      <c r="B25" s="2">
        <v>1.71955E-3</v>
      </c>
      <c r="C25" s="2">
        <v>9.7719571000000009E-3</v>
      </c>
      <c r="D25" s="2">
        <v>2.5849750000000001E-2</v>
      </c>
      <c r="E25" s="2">
        <v>4.0446273999999997E-2</v>
      </c>
      <c r="F25" s="2">
        <v>5.7243820000000001E-2</v>
      </c>
      <c r="G25" s="2">
        <v>7.1319565000000001E-2</v>
      </c>
      <c r="H25" s="2">
        <v>8.3405546999999997E-2</v>
      </c>
      <c r="I25" s="2">
        <v>9.5774024999999999E-2</v>
      </c>
      <c r="J25" s="2">
        <v>0.10911527</v>
      </c>
      <c r="K25" s="2">
        <v>0.12152551</v>
      </c>
      <c r="L25" s="2">
        <v>0.13342971000000001</v>
      </c>
      <c r="M25" s="2">
        <v>0.14470749999999999</v>
      </c>
      <c r="N25" s="2">
        <v>0.15647659</v>
      </c>
      <c r="O25" s="2">
        <v>0.16929461000000001</v>
      </c>
      <c r="P25" s="2">
        <v>0.18150833</v>
      </c>
      <c r="Q25" s="2">
        <v>0.19358695000000001</v>
      </c>
      <c r="R25" s="2">
        <v>0.20660392999999999</v>
      </c>
      <c r="S25" s="2">
        <v>0.22064774000000001</v>
      </c>
      <c r="T25" s="2"/>
      <c r="U25" s="2">
        <v>5.5713421000000004E-3</v>
      </c>
      <c r="V25" s="2">
        <v>1.8971549000000001E-2</v>
      </c>
      <c r="W25" s="2">
        <v>3.9932865999999997E-2</v>
      </c>
      <c r="X25" s="2">
        <v>5.7988141E-2</v>
      </c>
      <c r="Y25" s="2">
        <v>8.2373813000000004E-2</v>
      </c>
      <c r="Z25" s="2">
        <v>0.10523399999999999</v>
      </c>
      <c r="AA25" s="2">
        <v>0.1266989</v>
      </c>
      <c r="AB25" s="2">
        <v>0.15041885999999999</v>
      </c>
      <c r="AC25" s="2">
        <v>0.17632020000000001</v>
      </c>
      <c r="AD25" s="2">
        <v>0.20131017000000001</v>
      </c>
      <c r="AE25" s="2">
        <v>0.22606677999999999</v>
      </c>
      <c r="AF25" s="2">
        <v>0.24971304999999999</v>
      </c>
      <c r="AG25" s="2">
        <v>0.27437386000000002</v>
      </c>
      <c r="AH25" s="2">
        <v>0.30064364999999998</v>
      </c>
      <c r="AI25" s="2">
        <v>0.32564101000000001</v>
      </c>
      <c r="AJ25" s="2">
        <v>0.34978595000000001</v>
      </c>
      <c r="AK25" s="2">
        <v>0.37518615</v>
      </c>
      <c r="AL25" s="2">
        <v>0.40190305999999998</v>
      </c>
    </row>
    <row r="26" spans="1:38" x14ac:dyDescent="0.25">
      <c r="B26" s="2">
        <v>1.0597341E-2</v>
      </c>
      <c r="C26" s="2">
        <v>2.8303793000000001E-2</v>
      </c>
      <c r="D26" s="2">
        <v>5.4514646999999999E-2</v>
      </c>
      <c r="E26" s="2">
        <v>7.705795E-2</v>
      </c>
      <c r="F26" s="2">
        <v>0.10726061000000001</v>
      </c>
      <c r="G26" s="2">
        <v>0.13615151</v>
      </c>
      <c r="H26" s="2">
        <v>0.16328355999999999</v>
      </c>
      <c r="I26" s="2">
        <v>0.19241273</v>
      </c>
      <c r="J26" s="2">
        <v>0.22464201</v>
      </c>
      <c r="K26" s="2">
        <v>0.25546372000000001</v>
      </c>
      <c r="L26" s="2">
        <v>0.28644755</v>
      </c>
      <c r="M26" s="2">
        <v>0.31686639999999999</v>
      </c>
      <c r="N26" s="2">
        <v>0.34974664</v>
      </c>
      <c r="O26" s="2">
        <v>0.38507112999999998</v>
      </c>
      <c r="P26" s="2">
        <v>0.41861954000000001</v>
      </c>
      <c r="Q26" s="2">
        <v>0.45024695999999997</v>
      </c>
      <c r="R26" s="2">
        <v>0.48248606999999999</v>
      </c>
      <c r="S26" s="2">
        <v>0.51590919000000002</v>
      </c>
      <c r="T26" s="2"/>
      <c r="U26" s="2">
        <v>8.9490292999999995E-3</v>
      </c>
      <c r="V26" s="2">
        <v>2.7340844E-2</v>
      </c>
      <c r="W26" s="2">
        <v>5.5652007000000003E-2</v>
      </c>
      <c r="X26" s="2">
        <v>7.8143722999999998E-2</v>
      </c>
      <c r="Y26" s="2">
        <v>0.10928968</v>
      </c>
      <c r="Z26" s="2">
        <v>0.13948989000000001</v>
      </c>
      <c r="AA26" s="2">
        <v>0.16665879</v>
      </c>
      <c r="AB26" s="2">
        <v>0.19664527000000001</v>
      </c>
      <c r="AC26" s="2">
        <v>0.22920372999999999</v>
      </c>
      <c r="AD26" s="2">
        <v>0.25971100000000003</v>
      </c>
      <c r="AE26" s="2">
        <v>0.29135319999999998</v>
      </c>
      <c r="AF26" s="2">
        <v>0.32266864000000001</v>
      </c>
      <c r="AG26" s="2">
        <v>0.35709648999999999</v>
      </c>
      <c r="AH26" s="2">
        <v>0.39399310999999998</v>
      </c>
      <c r="AI26" s="2">
        <v>0.43033948999999999</v>
      </c>
      <c r="AJ26" s="2">
        <v>0.46597102000000001</v>
      </c>
      <c r="AK26" s="2">
        <v>0.50363897999999996</v>
      </c>
      <c r="AL26" s="2">
        <v>0.54378313</v>
      </c>
    </row>
    <row r="27" spans="1:38" x14ac:dyDescent="0.25">
      <c r="B27" s="2">
        <v>3.7609014999999998E-3</v>
      </c>
      <c r="C27" s="2">
        <v>1.5660186999999999E-2</v>
      </c>
      <c r="D27" s="2">
        <v>3.5513621000000002E-2</v>
      </c>
      <c r="E27" s="2">
        <v>5.2436449000000003E-2</v>
      </c>
      <c r="F27" s="2">
        <v>7.4176475000000006E-2</v>
      </c>
      <c r="G27" s="2">
        <v>9.4425403000000005E-2</v>
      </c>
      <c r="H27" s="2">
        <v>0.11273124</v>
      </c>
      <c r="I27" s="2">
        <v>0.13233411</v>
      </c>
      <c r="J27" s="2">
        <v>0.15365161999999999</v>
      </c>
      <c r="K27" s="2">
        <v>0.17296462000000001</v>
      </c>
      <c r="L27" s="2">
        <v>0.19144979000000001</v>
      </c>
      <c r="M27" s="2">
        <v>0.20888111000000001</v>
      </c>
      <c r="N27" s="2">
        <v>0.22709359000000001</v>
      </c>
      <c r="O27" s="2">
        <v>0.24627641</v>
      </c>
      <c r="P27" s="2">
        <v>0.26417938000000002</v>
      </c>
      <c r="Q27" s="2">
        <v>0.28172862999999998</v>
      </c>
      <c r="R27" s="2">
        <v>0.30054050999999998</v>
      </c>
      <c r="S27" s="2">
        <v>0.32022196000000003</v>
      </c>
      <c r="T27" s="2"/>
      <c r="U27" s="2">
        <v>1.9335112000000002E-2</v>
      </c>
      <c r="V27" s="2">
        <v>5.0537575000000001E-2</v>
      </c>
      <c r="W27" s="2">
        <v>9.5911584999999994E-2</v>
      </c>
      <c r="X27" s="2">
        <v>0.13248641999999999</v>
      </c>
      <c r="Y27" s="2">
        <v>0.18040044999999999</v>
      </c>
      <c r="Z27" s="2">
        <v>0.22477220000000001</v>
      </c>
      <c r="AA27" s="2">
        <v>0.26604632</v>
      </c>
      <c r="AB27" s="2">
        <v>0.31050160999999998</v>
      </c>
      <c r="AC27" s="2">
        <v>0.35843038999999999</v>
      </c>
      <c r="AD27" s="2">
        <v>0.40351942000000002</v>
      </c>
      <c r="AE27" s="2">
        <v>0.44854462</v>
      </c>
      <c r="AF27" s="2">
        <v>0.49139087999999997</v>
      </c>
      <c r="AG27" s="2">
        <v>0.53702282999999995</v>
      </c>
      <c r="AH27" s="2">
        <v>0.58409429000000002</v>
      </c>
      <c r="AI27" s="2">
        <v>0.62870926000000005</v>
      </c>
      <c r="AJ27" s="2">
        <v>0.67097825</v>
      </c>
      <c r="AK27" s="2">
        <v>0.71466708000000001</v>
      </c>
      <c r="AL27" s="2">
        <v>0.75980037</v>
      </c>
    </row>
    <row r="28" spans="1:38" x14ac:dyDescent="0.25">
      <c r="B28" s="2">
        <v>1.0852817000000001E-2</v>
      </c>
      <c r="C28" s="2">
        <v>2.9369915E-2</v>
      </c>
      <c r="D28" s="2">
        <v>5.6605129999999997E-2</v>
      </c>
      <c r="E28" s="2">
        <v>7.8556411000000007E-2</v>
      </c>
      <c r="F28" s="2">
        <v>0.10654822999999999</v>
      </c>
      <c r="G28" s="2">
        <v>0.13157015</v>
      </c>
      <c r="H28" s="2">
        <v>0.15417485</v>
      </c>
      <c r="I28" s="2">
        <v>0.17806923</v>
      </c>
      <c r="J28" s="2">
        <v>0.20381826</v>
      </c>
      <c r="K28" s="2">
        <v>0.22877385</v>
      </c>
      <c r="L28" s="2">
        <v>0.25400946000000002</v>
      </c>
      <c r="M28" s="2">
        <v>0.27869976000000002</v>
      </c>
      <c r="N28" s="2">
        <v>0.30518817999999998</v>
      </c>
      <c r="O28" s="2">
        <v>0.33352637000000002</v>
      </c>
      <c r="P28" s="2">
        <v>0.36094829</v>
      </c>
      <c r="Q28" s="2">
        <v>0.38768481999999999</v>
      </c>
      <c r="R28" s="2">
        <v>0.41613602999999999</v>
      </c>
      <c r="S28" s="2">
        <v>0.44596529000000001</v>
      </c>
      <c r="T28" s="2"/>
      <c r="U28" s="2">
        <v>4.1392026E-3</v>
      </c>
      <c r="V28" s="2">
        <v>1.5623339999999999E-2</v>
      </c>
      <c r="W28" s="2">
        <v>3.3865310000000003E-2</v>
      </c>
      <c r="X28" s="2">
        <v>4.9486193999999997E-2</v>
      </c>
      <c r="Y28" s="2">
        <v>6.9612294000000005E-2</v>
      </c>
      <c r="Z28" s="2">
        <v>8.7601243999999995E-2</v>
      </c>
      <c r="AA28" s="2">
        <v>0.10379940999999999</v>
      </c>
      <c r="AB28" s="2">
        <v>0.12090401000000001</v>
      </c>
      <c r="AC28" s="2">
        <v>0.13980433</v>
      </c>
      <c r="AD28" s="2">
        <v>0.157555</v>
      </c>
      <c r="AE28" s="2">
        <v>0.1758682</v>
      </c>
      <c r="AF28" s="2">
        <v>0.19452286999999999</v>
      </c>
      <c r="AG28" s="2">
        <v>0.21416259000000001</v>
      </c>
      <c r="AH28" s="2">
        <v>0.23581416999999999</v>
      </c>
      <c r="AI28" s="2">
        <v>0.25648560999999998</v>
      </c>
      <c r="AJ28" s="2">
        <v>0.27688193</v>
      </c>
      <c r="AK28" s="2">
        <v>0.29858511999999998</v>
      </c>
      <c r="AL28" s="2">
        <v>0.321293</v>
      </c>
    </row>
    <row r="29" spans="1:38" x14ac:dyDescent="0.25">
      <c r="B29" s="2">
        <v>2.3550465999999999E-2</v>
      </c>
      <c r="C29" s="2">
        <v>5.6334913E-2</v>
      </c>
      <c r="D29" s="2">
        <v>0.10172858</v>
      </c>
      <c r="E29" s="2">
        <v>0.13929090999999999</v>
      </c>
      <c r="F29" s="2">
        <v>0.18793452999999999</v>
      </c>
      <c r="G29" s="2">
        <v>0.23199676999999999</v>
      </c>
      <c r="H29" s="2">
        <v>0.27250445000000001</v>
      </c>
      <c r="I29" s="2">
        <v>0.31429443000000001</v>
      </c>
      <c r="J29" s="2">
        <v>0.36030960000000001</v>
      </c>
      <c r="K29" s="2">
        <v>0.40432762999999999</v>
      </c>
      <c r="L29" s="2">
        <v>0.44914644999999997</v>
      </c>
      <c r="M29" s="2">
        <v>0.49280336000000002</v>
      </c>
      <c r="N29" s="2">
        <v>0.53902245000000004</v>
      </c>
      <c r="O29" s="2">
        <v>0.58913009999999999</v>
      </c>
      <c r="P29" s="2">
        <v>0.63664370999999997</v>
      </c>
      <c r="Q29" s="2">
        <v>0.68256307000000005</v>
      </c>
      <c r="R29" s="2">
        <v>0.73039602999999997</v>
      </c>
      <c r="S29" s="2">
        <v>0.78009348999999995</v>
      </c>
      <c r="T29" s="2"/>
      <c r="U29" s="2">
        <v>1.188946E-3</v>
      </c>
      <c r="V29" s="2">
        <v>1.0565407000000001E-2</v>
      </c>
      <c r="W29" s="2">
        <v>2.9306044999999999E-2</v>
      </c>
      <c r="X29" s="2">
        <v>4.5398578000000002E-2</v>
      </c>
      <c r="Y29" s="2">
        <v>6.5414137999999997E-2</v>
      </c>
      <c r="Z29" s="2">
        <v>8.3037071000000004E-2</v>
      </c>
      <c r="AA29" s="2">
        <v>9.9222951000000004E-2</v>
      </c>
      <c r="AB29" s="2">
        <v>0.11666656</v>
      </c>
      <c r="AC29" s="2">
        <v>0.13648558999999999</v>
      </c>
      <c r="AD29" s="2">
        <v>0.15611795000000001</v>
      </c>
      <c r="AE29" s="2">
        <v>0.17610402</v>
      </c>
      <c r="AF29" s="2">
        <v>0.19607782000000001</v>
      </c>
      <c r="AG29" s="2">
        <v>0.21752062</v>
      </c>
      <c r="AH29" s="2">
        <v>0.24083526</v>
      </c>
      <c r="AI29" s="2">
        <v>0.26333680999999998</v>
      </c>
      <c r="AJ29" s="2">
        <v>0.28547233</v>
      </c>
      <c r="AK29" s="2">
        <v>0.30855113000000001</v>
      </c>
      <c r="AL29" s="2">
        <v>0.33221214999999998</v>
      </c>
    </row>
    <row r="30" spans="1:38" x14ac:dyDescent="0.25">
      <c r="B30" s="2">
        <v>5.8857737999999998E-3</v>
      </c>
      <c r="C30" s="2">
        <v>1.7829277000000001E-2</v>
      </c>
      <c r="D30" s="2">
        <v>3.6316898E-2</v>
      </c>
      <c r="E30" s="2">
        <v>5.2271865000000001E-2</v>
      </c>
      <c r="F30" s="2">
        <v>7.2655900999999995E-2</v>
      </c>
      <c r="G30" s="2">
        <v>9.1448128000000004E-2</v>
      </c>
      <c r="H30" s="2">
        <v>0.10833656</v>
      </c>
      <c r="I30" s="2">
        <v>0.12580474</v>
      </c>
      <c r="J30" s="2">
        <v>0.14478856000000001</v>
      </c>
      <c r="K30" s="2">
        <v>0.16311650999999999</v>
      </c>
      <c r="L30" s="2">
        <v>0.18172450000000001</v>
      </c>
      <c r="M30" s="2">
        <v>0.1999763</v>
      </c>
      <c r="N30" s="2">
        <v>0.21968725</v>
      </c>
      <c r="O30" s="2">
        <v>0.24122093999999999</v>
      </c>
      <c r="P30" s="2">
        <v>0.26231489000000002</v>
      </c>
      <c r="Q30" s="2">
        <v>0.28316565999999999</v>
      </c>
      <c r="R30" s="2">
        <v>0.30561072</v>
      </c>
      <c r="S30" s="2">
        <v>0.32927909</v>
      </c>
      <c r="T30" s="2"/>
      <c r="U30" s="2">
        <v>1.8450772000000001E-2</v>
      </c>
      <c r="V30" s="2">
        <v>4.7774012999999997E-2</v>
      </c>
      <c r="W30" s="2">
        <v>8.9325711000000002E-2</v>
      </c>
      <c r="X30" s="2">
        <v>0.12309276</v>
      </c>
      <c r="Y30" s="2">
        <v>0.16799021</v>
      </c>
      <c r="Z30" s="2">
        <v>0.20983423000000001</v>
      </c>
      <c r="AA30" s="2">
        <v>0.24853148</v>
      </c>
      <c r="AB30" s="2">
        <v>0.28878859000000001</v>
      </c>
      <c r="AC30" s="2">
        <v>0.33209914000000001</v>
      </c>
      <c r="AD30" s="2">
        <v>0.37189201</v>
      </c>
      <c r="AE30" s="2">
        <v>0.41113949</v>
      </c>
      <c r="AF30" s="2">
        <v>0.44878781000000001</v>
      </c>
      <c r="AG30" s="2">
        <v>0.48830307000000001</v>
      </c>
      <c r="AH30" s="2">
        <v>0.53041731999999997</v>
      </c>
      <c r="AI30" s="2">
        <v>0.56988095999999999</v>
      </c>
      <c r="AJ30" s="2">
        <v>0.60738683000000004</v>
      </c>
      <c r="AK30" s="2">
        <v>0.64582859999999997</v>
      </c>
      <c r="AL30" s="2">
        <v>0.68602675000000002</v>
      </c>
    </row>
    <row r="31" spans="1:38" x14ac:dyDescent="0.25">
      <c r="A31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C7F6AD-2227-4AEA-9A33-8845B9F459CF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5E53A-9ECC-4E44-982A-36D758417AE4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schler, L. (RADI)</dc:creator>
  <cp:lastModifiedBy>Hirschler, L. (RADI)</cp:lastModifiedBy>
  <dcterms:created xsi:type="dcterms:W3CDTF">2025-07-11T21:58:00Z</dcterms:created>
  <dcterms:modified xsi:type="dcterms:W3CDTF">2025-07-11T22:24:21Z</dcterms:modified>
</cp:coreProperties>
</file>